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226"/>
  <workbookPr autoCompressPictures="0"/>
  <bookViews>
    <workbookView xWindow="220" yWindow="0" windowWidth="37300" windowHeight="175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1" l="1"/>
  <c r="H6" i="1"/>
  <c r="L11" i="1"/>
  <c r="H11" i="1"/>
  <c r="L15" i="1"/>
  <c r="H15" i="1"/>
  <c r="L7" i="1"/>
  <c r="H7" i="1"/>
  <c r="L18" i="1"/>
  <c r="H18" i="1"/>
  <c r="L16" i="1"/>
  <c r="H16" i="1"/>
  <c r="L19" i="1"/>
  <c r="H19" i="1"/>
  <c r="L13" i="1"/>
  <c r="H13" i="1"/>
  <c r="L8" i="1"/>
  <c r="H8" i="1"/>
  <c r="L17" i="1"/>
  <c r="H17" i="1"/>
  <c r="L4" i="1"/>
  <c r="H4" i="1"/>
  <c r="L12" i="1"/>
  <c r="H12" i="1"/>
  <c r="L5" i="1"/>
  <c r="H5" i="1"/>
  <c r="L10" i="1"/>
  <c r="H10" i="1"/>
  <c r="L9" i="1"/>
  <c r="H9" i="1"/>
  <c r="L14" i="1"/>
  <c r="H14" i="1"/>
</calcChain>
</file>

<file path=xl/sharedStrings.xml><?xml version="1.0" encoding="utf-8"?>
<sst xmlns="http://schemas.openxmlformats.org/spreadsheetml/2006/main" count="128" uniqueCount="110">
  <si>
    <t>Peptide size (aa)</t>
  </si>
  <si>
    <t>GC content (%)</t>
  </si>
  <si>
    <t>CAI</t>
  </si>
  <si>
    <t>Gene size (nt)</t>
  </si>
  <si>
    <t>AVITGACERDLQCGKGTCCAVSLWIKSVRVCTPVGTSGEDCHPASHKIPFSGQRMHHTCPCAPNLACVQTSPKKFKCLSKS</t>
  </si>
  <si>
    <t>GCTGTTATTACGGGTGCGTGTGAACGTGATCTGCAATGTGGCAAGGGTACCTGTTGTGCTGTCTCTCTGTGGATTAAGTCAGTGCGTGTGTGCACCCCGGTTGGCACGAGCGGTGAAGATTGTCATCCGGCGAGTCACAAAATTCCGTTTTCCGGCCAGCGTATGCATCACACCTGCCCGTGTGCACCGAACCTGGCATGCGTCCAAACGAGCCCGAAAAAGTTCAAATGTCTGAGCAAGTCT</t>
  </si>
  <si>
    <t>LTCVKSNSIWFPTSEDCPDGQNLCFKRWQYISPRMYDFTRGCAATCPKAEYRDVINCCGTDKCNK</t>
  </si>
  <si>
    <t>CTGACGTGTGTCAAGAGCAATAGCATCTGGTTCCCGACGAGCGAAGACTGCCCGGACGGTCAAAATCTGTGTTTCAAGCGTTGGCAATATATTAGCCCGCGTATGTACGATTTTACCCGTGGTTGCGCAGCAACGTGTCCGAAAGCGGAATATCGTGATGTGATCAACTGCTGTGGTACCGACAAATGCAATAAG</t>
  </si>
  <si>
    <t>NQVMTIFLVLGVIVYSVESSSTPDGTWVKCRHDCFTKYKSCQMSDSCHDEQSCHQCHVKHTDCVNTGCP</t>
  </si>
  <si>
    <t>AATCAAGTTATGACGATCTTCCTGGTGCTGGGTGTTATTGTTTACTCGGTCGAATCCTCCTCAACGCCGGACGGTACCTGGGTGAAATGCCGTCACGATTGTTTTACCAAATATAAGAGTTGCCAGATGAGCGATTCTTGTCATGACGAACAGAGCTGCCATCAATGTCACGTGAAACATACCGACTGCGTTAACACGGGCTGTCCG</t>
  </si>
  <si>
    <t>AVRIGPCDQVCPRIVPERHECCRAHGRSGYAYCSGGGMYCN</t>
  </si>
  <si>
    <t>GCCGTTCGTATTGGTCCGTGCGACCAGGTTTGTCCGCGCATCGTGCCGGAGCGCCACGAATGCTGTCGTGCACATGGCCGTAGCGGCTACGCCTATTGTAGCGGTGGTGGTATGTATTGCAAT</t>
  </si>
  <si>
    <t>RECYLNPHDTQTCPSGQEICYVKSWCNAWCSSRGKVLEFGCAATCPSVNTGTEIKCCSADKCNTYP</t>
  </si>
  <si>
    <t>CGCGAATGCTACCTGAATCCACACGACACCCAGACGTGTCCGAGCGGCCAAGAAATCTGCTACGTGAAGAGCTGGTGCAACGCGTGGTGCAGCTCTCGCGGCAAAGTCCTGGAGTTCGGTTGCGCCGCAACCTGCCCGAGCGTTAACACTGGTACGGAGATTAAGTGTTGCTCCGCGGATAAGTGTAACACGTACCCG</t>
  </si>
  <si>
    <t>AEKDCIAPGAPCFGTDKPCCNPRAWCSSYANKCL</t>
  </si>
  <si>
    <t>GCCGAGAAAGACTGCATCGCTCCGGGTGCGCCGTGTTTCGGCACCGATAAGCCGTGCTGTAATCCACGTGCGTGGTGTAGCAGCTATGCGAATAAATGTCTG</t>
  </si>
  <si>
    <t>SCIDIGGDCDGEKDDCQCCRRNGYCSCYSLFGYLKSGCKCVVGTSAEFQGICRRKARQCYNSDPDKCESHNKPKRR</t>
  </si>
  <si>
    <t>TCGTGCATTGACATTGGTGGTGACTGTGACGGTGAGAAAGACGACTGTCAGTGCTGCCGTCGTAACGGTTATTGTTCCTGCTACAGCCTGTTCGGCTATCTGAAGAGCGGTTGTAAATGCGTTGTGGGCACCTCTGCAGAATTTCAAGGCATCTGCCGTCGCAAAGCGCGCCAGTGTTACAATAGCGATCCGGATAAGTGCGAGAGCCACAATAAACCGAAGCGTCGT</t>
  </si>
  <si>
    <t>EDNCIAEDYGKCTWGGTKCCRGRPCRCSMIGTNCECTPRLIMEGLSFA</t>
  </si>
  <si>
    <t>GAGGACAATTGCATTGCAGAGGACTACGGTAAGTGCACCTGGGGTGGTACGAAATGTTGCCGTGGCCGTCCGTGCCGTTGTAGCATGATCGGTACTAACTGCGAGTGCACCCCACGCCTGATTATGGAGGGTCTGTCGTTTGCG</t>
  </si>
  <si>
    <t>MKCKICNFDTCRAGELKVCASGEKYCFKESWREARGTRIERGCAATCPKGSVYGLYVLCCTTDDCN</t>
  </si>
  <si>
    <t>ATGAAATGCAAGATCTGCAACTTCGACACCTGTCGCGCTGGCGAATTGAAGGTTTGCGCGAGCGGCGAAAAGTATTGTTTCAAAGAGAGCTGGCGTGAAGCCCGTGGTACCCGTATTGAGCGCGGTTGCGCGGCAACGTGTCCGAAAGGTTCCGTGTACGGTCTGTATGTCCTGTGTTGCACGACCGACGATTGCAAC</t>
  </si>
  <si>
    <t>HPTKPCMYCSFGQCVGPHICCGPTGCEMGTAEANMCSEEDEDPIPCQVFGSDCALNNPDNIHGHCVADGICCVDDTCTTHLGCL</t>
  </si>
  <si>
    <t>CACCCGACCAAACCGTGTATGTACTGCAGCTTCGGCCAATGTGTTGGTCCGCATATCTGCTGCGGCCCAACGGGCTGCGAGATGGGTACCGCGGAAGCCAACATGTGTTCCGAAGAGGACGAAGATCCGATTCCGTGCCAGGTTTTCGGTAGCGACTGCGCACTGAACAATCCTGACAATATTCATGGTCACTGTGTCGCGGATGGCATCTGCTGCGTGGACGATACCTGTACTACGCACTTGGGTTGTCTG</t>
  </si>
  <si>
    <t>ECDCGSPANPCCDAATCKLRPGAQCADGLCCDQCRFIKKGTVCRPARGDWNDDTCTGQSADCPRNGLYG</t>
  </si>
  <si>
    <t>GAATGTGATTGCGGTAGCCCAGCCAATCCGTGCTGCGACGCTGCGACGTGCAAACTGCGTCCGGGTGCGCAATGTGCAGATGGCCTGTGCTGTGACCAGTGCCGCTTTATCAAGAAAGGTACCGTTTGCCGCCCGGCACGTGGCGACTGGAACGACGATACCTGTACCGGTCAAAGCGCGGATTGTCCGCGTAATGGTCTGTACGGC</t>
  </si>
  <si>
    <t>SPPVCGNKILEQGEDCDCGSPANCQDRCCNAATCKLTPGSQCNYGECCDQCRFKKAGTVCRIARGDWNDDYCTGKSSDCPWNH</t>
  </si>
  <si>
    <t>AGCCCGCCAGTGTGTGGCAACAAAATCCTGGAACAGGGTGAGGACTGTGATTGTGGTAGCCCGGCAAACTGTCAAGATCGCTGCTGCAATGCGGCTACGTGCAAACTGACCCCGGGTAGCCAGTGCAATTATGGCGAATGTTGCGATCAATGCCGTTTTAAGAAGGCGGGCACCGTTTGTCGTATTGCCCGTGGTGACTGGAACGATGACTACTGCACCGGTAAATCCTCTGACTGCCCGTGGAACCAC</t>
  </si>
  <si>
    <t>CTTGPCCRQCKLKPAGTTCWKTSLTSHYCTGKSCDCPLYPG</t>
  </si>
  <si>
    <t>TGTACCACCGGCCCGTGCTGCCGCCAATGCAAACTGAAGCCAGCCGGCACTACGTGTTGGAAAACTTCGTTAACCAGCCACTATTGTACTGGTAAGTCCTGTGATTGCCCGCTGTACCCAGGT</t>
  </si>
  <si>
    <t>EMCNMCVRPYPFMSSCCPEGQDRCYKSYWVNENGKQKKYHGKYPVILERGCVTACTGPGSGSIYNLYTCCPTNRCGSSSTSG</t>
  </si>
  <si>
    <t>GAGATGTGCAACATGTGCGTGCGTCCGTACCCGTTCATGAGCAGCTGCTGTCCGGAAGGTCAGGACCGCTGCTATAAATCCTATTGGGTTAACGAGAACGGCAAACAGAAGAAATACCACGGCAAGTACCCGGTTATCCTGGAACGTGGTTGTGTCACGGCGTGCACGGGTCCAGGTAGCGGCAGCATTTACAATTTGTATACCTGTTGCCCGACCAATCGTTGTGGCAGCAGCTCTACCAGCGGT</t>
  </si>
  <si>
    <t>AWKCLPKDSTCGDDCDCCEGLHCHCPLRNMLPAILRCSCQSKDDHINTCPKYKKS</t>
  </si>
  <si>
    <t>GCGTGGAAATGCTTACCGAAAGATTCGACGTGCGGCGACGATTGTGACTGCTGTGAAGGTTTGCACTGCCATTGTCCGCTGCGTAACATGCTCCCGGCAATCCTGCGTTGCTCCTGTCAGAGTAAGGATGATCACATTAATACGTGCCCGAAATATAAAAAATCG</t>
  </si>
  <si>
    <t>IDTCRLPSDRGRCKASFERWYFNGRTCAKFIYGGCGGNGNKFPTQEACMKRCAKA</t>
  </si>
  <si>
    <t>ATTGATACGTGTCGCCTGCCGAGCGACCGTGGTCGTTGCAAGGCTAGCTTCGAGCGTTGGTACTTCAATGGCCGCACCTGTGCAAAGTTCATCTACGGTGGTTGCGGTGGCAACGGCAACAAATTTCCGACCCAAGAAGCCTGCATGAAACGTTGTGCGAAAGCG</t>
  </si>
  <si>
    <t>Primary sequence</t>
  </si>
  <si>
    <t>Gene sequence</t>
  </si>
  <si>
    <t>Organism</t>
  </si>
  <si>
    <t>Peirates turpis</t>
  </si>
  <si>
    <t>Actinia equina</t>
  </si>
  <si>
    <t>Gastrophysa atrocyanea</t>
  </si>
  <si>
    <t>Agelenopsis aperta</t>
  </si>
  <si>
    <t>Dendroaspis angusticeps</t>
  </si>
  <si>
    <t>Laticauda semifasciata</t>
  </si>
  <si>
    <t>Bungarus multicinctus</t>
  </si>
  <si>
    <t>Crotalus atrox</t>
  </si>
  <si>
    <t xml:space="preserve">Agelenopsis aperta </t>
  </si>
  <si>
    <t>Bitis arietans</t>
  </si>
  <si>
    <t>Conus radiatus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Ptu1</t>
  </si>
  <si>
    <t>Diapause-specific peptide</t>
  </si>
  <si>
    <t>Kappa-theraphotoxin-Hh1a</t>
  </si>
  <si>
    <t>Short disintegrin obtustatin</t>
  </si>
  <si>
    <t>MT7</t>
  </si>
  <si>
    <t>Acrorhagin-1</t>
  </si>
  <si>
    <t>Omega-oxotoxin-Ol1b</t>
  </si>
  <si>
    <t>Long neurotoxin Ls3</t>
  </si>
  <si>
    <t>Candoxin</t>
  </si>
  <si>
    <t>MIT1</t>
  </si>
  <si>
    <t>Muscarinic toxin BM14</t>
  </si>
  <si>
    <t>Disintegrin crotatroxin-4</t>
  </si>
  <si>
    <t>Disintegrin bitan</t>
  </si>
  <si>
    <t>Conophysin-R</t>
  </si>
  <si>
    <t>Number in Table S1</t>
  </si>
  <si>
    <t>S4</t>
  </si>
  <si>
    <t>S5</t>
  </si>
  <si>
    <t>S8</t>
  </si>
  <si>
    <t>S17</t>
  </si>
  <si>
    <t>S21</t>
  </si>
  <si>
    <t>S23</t>
  </si>
  <si>
    <t>S24</t>
  </si>
  <si>
    <t>Peptide</t>
  </si>
  <si>
    <t>Peptide name</t>
  </si>
  <si>
    <t>Disulphide-bridges</t>
  </si>
  <si>
    <r>
      <rPr>
        <i/>
        <sz val="9"/>
        <rFont val="Arial"/>
        <family val="2"/>
      </rPr>
      <t>Bungarus candidus</t>
    </r>
    <r>
      <rPr>
        <sz val="9"/>
        <rFont val="Arial"/>
      </rPr>
      <t xml:space="preserve"> </t>
    </r>
  </si>
  <si>
    <r>
      <rPr>
        <i/>
        <sz val="9"/>
        <rFont val="Arial"/>
        <family val="2"/>
      </rPr>
      <t>Dendroaspis polylepis polylepis</t>
    </r>
    <r>
      <rPr>
        <sz val="9"/>
        <rFont val="Arial"/>
      </rPr>
      <t xml:space="preserve"> </t>
    </r>
  </si>
  <si>
    <t>Omega-agatoxin-Aa4b</t>
  </si>
  <si>
    <t>Omega-agatoxin-Aa3a</t>
  </si>
  <si>
    <t>PMID ref. article</t>
  </si>
  <si>
    <t xml:space="preserve">Haplopelma schmidti </t>
  </si>
  <si>
    <t xml:space="preserve">Macrovipera lebetina obtusa </t>
  </si>
  <si>
    <t xml:space="preserve">Oxyopes lineatus </t>
  </si>
  <si>
    <t>Toxin yield (theory) mg/L</t>
  </si>
  <si>
    <t xml:space="preserve">pHTP1 </t>
  </si>
  <si>
    <t xml:space="preserve">pHTP2 </t>
  </si>
  <si>
    <t xml:space="preserve">pHTP3 </t>
  </si>
  <si>
    <t xml:space="preserve">pHTP4 </t>
  </si>
  <si>
    <t xml:space="preserve">pHTP5 </t>
  </si>
  <si>
    <t xml:space="preserve">pHTP6 </t>
  </si>
  <si>
    <t>Fusion protein yield (mg/L of culture), figure 4</t>
  </si>
  <si>
    <t>peptide yield (mg/L of culture), figure 6</t>
  </si>
  <si>
    <t>Table S7</t>
  </si>
  <si>
    <t>Toxin yield (final) in 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i/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9"/>
      <name val="Arial"/>
    </font>
    <font>
      <b/>
      <i/>
      <sz val="9"/>
      <name val="Arial"/>
      <family val="2"/>
    </font>
    <font>
      <i/>
      <sz val="9"/>
      <name val="Arial"/>
      <family val="2"/>
    </font>
    <font>
      <b/>
      <sz val="9"/>
      <name val="Arial"/>
      <family val="2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Times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9751CB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751CB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3366FF"/>
        <bgColor rgb="FF000000"/>
      </patternFill>
    </fill>
    <fill>
      <patternFill patternType="solid">
        <fgColor rgb="FF00B050"/>
        <bgColor rgb="FF000000"/>
      </patternFill>
    </fill>
  </fills>
  <borders count="3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</borders>
  <cellStyleXfs count="40">
    <xf numFmtId="0" fontId="0" fillId="0" borderId="0"/>
    <xf numFmtId="0" fontId="12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8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left"/>
    </xf>
    <xf numFmtId="164" fontId="6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left"/>
    </xf>
    <xf numFmtId="0" fontId="10" fillId="0" borderId="0" xfId="0" applyFont="1"/>
    <xf numFmtId="164" fontId="8" fillId="0" borderId="0" xfId="0" applyNumberFormat="1" applyFont="1" applyAlignment="1">
      <alignment horizontal="center"/>
    </xf>
    <xf numFmtId="0" fontId="11" fillId="0" borderId="0" xfId="0" applyFont="1"/>
    <xf numFmtId="0" fontId="12" fillId="0" borderId="5" xfId="1" applyBorder="1" applyAlignment="1">
      <alignment horizontal="center"/>
    </xf>
    <xf numFmtId="0" fontId="12" fillId="0" borderId="6" xfId="1" applyBorder="1" applyAlignment="1">
      <alignment horizontal="center"/>
    </xf>
    <xf numFmtId="0" fontId="0" fillId="3" borderId="10" xfId="1" applyFont="1" applyFill="1" applyBorder="1" applyAlignment="1">
      <alignment horizontal="center" vertical="center"/>
    </xf>
    <xf numFmtId="0" fontId="0" fillId="2" borderId="11" xfId="1" applyFont="1" applyFill="1" applyBorder="1" applyAlignment="1">
      <alignment horizontal="center" vertical="center"/>
    </xf>
    <xf numFmtId="0" fontId="0" fillId="9" borderId="11" xfId="1" applyFont="1" applyFill="1" applyBorder="1" applyAlignment="1">
      <alignment horizontal="center" vertical="center"/>
    </xf>
    <xf numFmtId="0" fontId="0" fillId="4" borderId="11" xfId="1" applyFont="1" applyFill="1" applyBorder="1" applyAlignment="1">
      <alignment horizontal="center" vertical="center"/>
    </xf>
    <xf numFmtId="0" fontId="0" fillId="8" borderId="11" xfId="1" applyFont="1" applyFill="1" applyBorder="1" applyAlignment="1">
      <alignment horizontal="center" vertical="center"/>
    </xf>
    <xf numFmtId="0" fontId="0" fillId="5" borderId="12" xfId="1" applyFont="1" applyFill="1" applyBorder="1" applyAlignment="1">
      <alignment horizontal="center" vertical="center"/>
    </xf>
    <xf numFmtId="1" fontId="5" fillId="7" borderId="13" xfId="1" applyNumberFormat="1" applyFont="1" applyFill="1" applyBorder="1" applyAlignment="1">
      <alignment horizontal="center"/>
    </xf>
    <xf numFmtId="1" fontId="5" fillId="7" borderId="15" xfId="1" applyNumberFormat="1" applyFont="1" applyFill="1" applyBorder="1" applyAlignment="1">
      <alignment horizontal="center"/>
    </xf>
    <xf numFmtId="164" fontId="5" fillId="7" borderId="1" xfId="1" applyNumberFormat="1" applyFont="1" applyFill="1" applyBorder="1" applyAlignment="1">
      <alignment horizontal="center"/>
    </xf>
    <xf numFmtId="1" fontId="5" fillId="0" borderId="1" xfId="1" applyNumberFormat="1" applyFont="1" applyBorder="1" applyAlignment="1">
      <alignment horizontal="center"/>
    </xf>
    <xf numFmtId="1" fontId="5" fillId="6" borderId="1" xfId="1" applyNumberFormat="1" applyFont="1" applyFill="1" applyBorder="1" applyAlignment="1">
      <alignment horizontal="center"/>
    </xf>
    <xf numFmtId="1" fontId="5" fillId="7" borderId="1" xfId="1" applyNumberFormat="1" applyFont="1" applyFill="1" applyBorder="1" applyAlignment="1">
      <alignment horizontal="center"/>
    </xf>
    <xf numFmtId="1" fontId="5" fillId="0" borderId="1" xfId="1" applyNumberFormat="1" applyFont="1" applyFill="1" applyBorder="1" applyAlignment="1">
      <alignment horizontal="center"/>
    </xf>
    <xf numFmtId="1" fontId="5" fillId="0" borderId="16" xfId="1" applyNumberFormat="1" applyFont="1" applyBorder="1" applyAlignment="1">
      <alignment horizontal="center"/>
    </xf>
    <xf numFmtId="1" fontId="5" fillId="6" borderId="16" xfId="1" applyNumberFormat="1" applyFont="1" applyFill="1" applyBorder="1" applyAlignment="1">
      <alignment horizontal="center"/>
    </xf>
    <xf numFmtId="164" fontId="5" fillId="7" borderId="13" xfId="1" applyNumberFormat="1" applyFont="1" applyFill="1" applyBorder="1" applyAlignment="1">
      <alignment horizontal="center"/>
    </xf>
    <xf numFmtId="1" fontId="5" fillId="7" borderId="3" xfId="1" applyNumberFormat="1" applyFont="1" applyFill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164" fontId="5" fillId="7" borderId="1" xfId="1" applyNumberFormat="1" applyFont="1" applyFill="1" applyBorder="1" applyAlignment="1">
      <alignment horizontal="center" vertical="center"/>
    </xf>
    <xf numFmtId="164" fontId="5" fillId="7" borderId="13" xfId="1" applyNumberFormat="1" applyFont="1" applyFill="1" applyBorder="1" applyAlignment="1">
      <alignment horizontal="center" vertical="center"/>
    </xf>
    <xf numFmtId="164" fontId="5" fillId="7" borderId="16" xfId="1" applyNumberFormat="1" applyFont="1" applyFill="1" applyBorder="1" applyAlignment="1">
      <alignment horizontal="center" vertical="center"/>
    </xf>
    <xf numFmtId="1" fontId="5" fillId="0" borderId="2" xfId="1" applyNumberFormat="1" applyFont="1" applyBorder="1" applyAlignment="1">
      <alignment horizontal="center"/>
    </xf>
    <xf numFmtId="1" fontId="5" fillId="6" borderId="2" xfId="1" applyNumberFormat="1" applyFont="1" applyFill="1" applyBorder="1" applyAlignment="1">
      <alignment horizontal="center"/>
    </xf>
    <xf numFmtId="1" fontId="5" fillId="0" borderId="22" xfId="1" applyNumberFormat="1" applyFont="1" applyBorder="1" applyAlignment="1">
      <alignment horizontal="center"/>
    </xf>
    <xf numFmtId="0" fontId="0" fillId="3" borderId="23" xfId="1" applyFont="1" applyFill="1" applyBorder="1" applyAlignment="1">
      <alignment horizontal="center" vertical="center"/>
    </xf>
    <xf numFmtId="0" fontId="0" fillId="2" borderId="24" xfId="1" applyFont="1" applyFill="1" applyBorder="1" applyAlignment="1">
      <alignment horizontal="center" vertical="center"/>
    </xf>
    <xf numFmtId="0" fontId="0" fillId="9" borderId="24" xfId="1" applyFont="1" applyFill="1" applyBorder="1" applyAlignment="1">
      <alignment horizontal="center" vertical="center"/>
    </xf>
    <xf numFmtId="0" fontId="0" fillId="4" borderId="24" xfId="1" applyFont="1" applyFill="1" applyBorder="1" applyAlignment="1">
      <alignment horizontal="center" vertical="center"/>
    </xf>
    <xf numFmtId="0" fontId="0" fillId="8" borderId="24" xfId="1" applyFont="1" applyFill="1" applyBorder="1" applyAlignment="1">
      <alignment horizontal="center" vertical="center"/>
    </xf>
    <xf numFmtId="0" fontId="0" fillId="5" borderId="25" xfId="1" applyFont="1" applyFill="1" applyBorder="1" applyAlignment="1">
      <alignment horizontal="center" vertical="center"/>
    </xf>
    <xf numFmtId="1" fontId="5" fillId="7" borderId="10" xfId="1" applyNumberFormat="1" applyFont="1" applyFill="1" applyBorder="1" applyAlignment="1">
      <alignment horizontal="center"/>
    </xf>
    <xf numFmtId="164" fontId="5" fillId="7" borderId="11" xfId="1" applyNumberFormat="1" applyFont="1" applyFill="1" applyBorder="1" applyAlignment="1">
      <alignment horizontal="center" vertical="center"/>
    </xf>
    <xf numFmtId="164" fontId="13" fillId="7" borderId="13" xfId="1" applyNumberFormat="1" applyFont="1" applyFill="1" applyBorder="1" applyAlignment="1">
      <alignment horizontal="center"/>
    </xf>
    <xf numFmtId="1" fontId="5" fillId="7" borderId="16" xfId="1" applyNumberFormat="1" applyFont="1" applyFill="1" applyBorder="1" applyAlignment="1">
      <alignment horizontal="center"/>
    </xf>
    <xf numFmtId="164" fontId="5" fillId="6" borderId="11" xfId="1" applyNumberFormat="1" applyFont="1" applyFill="1" applyBorder="1" applyAlignment="1">
      <alignment horizontal="center" vertical="center"/>
    </xf>
    <xf numFmtId="164" fontId="5" fillId="6" borderId="1" xfId="1" applyNumberFormat="1" applyFont="1" applyFill="1" applyBorder="1" applyAlignment="1">
      <alignment horizontal="center" vertical="center"/>
    </xf>
    <xf numFmtId="164" fontId="5" fillId="6" borderId="16" xfId="1" applyNumberFormat="1" applyFont="1" applyFill="1" applyBorder="1" applyAlignment="1">
      <alignment horizontal="center" vertical="center"/>
    </xf>
    <xf numFmtId="0" fontId="16" fillId="10" borderId="23" xfId="0" applyFont="1" applyFill="1" applyBorder="1" applyAlignment="1">
      <alignment horizontal="center" vertical="center"/>
    </xf>
    <xf numFmtId="0" fontId="16" fillId="11" borderId="26" xfId="0" applyFont="1" applyFill="1" applyBorder="1" applyAlignment="1">
      <alignment horizontal="center" vertical="center"/>
    </xf>
    <xf numFmtId="0" fontId="16" fillId="12" borderId="26" xfId="0" applyFont="1" applyFill="1" applyBorder="1" applyAlignment="1">
      <alignment horizontal="center" vertical="center"/>
    </xf>
    <xf numFmtId="0" fontId="16" fillId="13" borderId="26" xfId="0" applyFont="1" applyFill="1" applyBorder="1" applyAlignment="1">
      <alignment horizontal="center" vertical="center"/>
    </xf>
    <xf numFmtId="0" fontId="16" fillId="14" borderId="26" xfId="0" applyFont="1" applyFill="1" applyBorder="1" applyAlignment="1">
      <alignment horizontal="center" vertical="center"/>
    </xf>
    <xf numFmtId="0" fontId="16" fillId="15" borderId="27" xfId="0" applyFont="1" applyFill="1" applyBorder="1" applyAlignment="1">
      <alignment horizontal="center" vertical="center"/>
    </xf>
    <xf numFmtId="1" fontId="5" fillId="7" borderId="21" xfId="1" applyNumberFormat="1" applyFont="1" applyFill="1" applyBorder="1" applyAlignment="1">
      <alignment horizontal="center"/>
    </xf>
    <xf numFmtId="0" fontId="5" fillId="0" borderId="28" xfId="0" applyFont="1" applyBorder="1" applyAlignment="1"/>
    <xf numFmtId="164" fontId="5" fillId="7" borderId="29" xfId="1" applyNumberFormat="1" applyFont="1" applyFill="1" applyBorder="1" applyAlignment="1">
      <alignment horizontal="center" vertical="center"/>
    </xf>
    <xf numFmtId="164" fontId="5" fillId="7" borderId="2" xfId="1" applyNumberFormat="1" applyFont="1" applyFill="1" applyBorder="1" applyAlignment="1">
      <alignment horizontal="center" vertical="center"/>
    </xf>
    <xf numFmtId="1" fontId="5" fillId="7" borderId="2" xfId="1" applyNumberFormat="1" applyFont="1" applyFill="1" applyBorder="1" applyAlignment="1">
      <alignment horizontal="center"/>
    </xf>
    <xf numFmtId="164" fontId="5" fillId="6" borderId="2" xfId="1" applyNumberFormat="1" applyFont="1" applyFill="1" applyBorder="1" applyAlignment="1">
      <alignment horizontal="center" vertical="center"/>
    </xf>
    <xf numFmtId="164" fontId="5" fillId="7" borderId="22" xfId="1" applyNumberFormat="1" applyFont="1" applyFill="1" applyBorder="1" applyAlignment="1">
      <alignment horizontal="center" vertical="center"/>
    </xf>
    <xf numFmtId="164" fontId="5" fillId="7" borderId="11" xfId="1" applyNumberFormat="1" applyFont="1" applyFill="1" applyBorder="1" applyAlignment="1">
      <alignment horizontal="center"/>
    </xf>
    <xf numFmtId="164" fontId="5" fillId="7" borderId="12" xfId="1" applyNumberFormat="1" applyFont="1" applyFill="1" applyBorder="1" applyAlignment="1">
      <alignment horizontal="center"/>
    </xf>
    <xf numFmtId="164" fontId="5" fillId="7" borderId="14" xfId="1" applyNumberFormat="1" applyFont="1" applyFill="1" applyBorder="1" applyAlignment="1">
      <alignment horizontal="center"/>
    </xf>
    <xf numFmtId="164" fontId="5" fillId="7" borderId="16" xfId="1" applyNumberFormat="1" applyFont="1" applyFill="1" applyBorder="1" applyAlignment="1">
      <alignment horizontal="center"/>
    </xf>
    <xf numFmtId="164" fontId="5" fillId="7" borderId="17" xfId="1" applyNumberFormat="1" applyFont="1" applyFill="1" applyBorder="1" applyAlignment="1">
      <alignment horizontal="center"/>
    </xf>
    <xf numFmtId="0" fontId="0" fillId="0" borderId="4" xfId="1" applyFont="1" applyBorder="1" applyAlignment="1">
      <alignment horizontal="center"/>
    </xf>
    <xf numFmtId="1" fontId="5" fillId="7" borderId="1" xfId="1" applyNumberFormat="1" applyFont="1" applyFill="1" applyBorder="1" applyAlignment="1">
      <alignment horizontal="center" vertical="center"/>
    </xf>
    <xf numFmtId="1" fontId="5" fillId="7" borderId="7" xfId="1" applyNumberFormat="1" applyFont="1" applyFill="1" applyBorder="1" applyAlignment="1">
      <alignment horizontal="center" vertical="center"/>
    </xf>
    <xf numFmtId="1" fontId="5" fillId="7" borderId="8" xfId="1" applyNumberFormat="1" applyFont="1" applyFill="1" applyBorder="1" applyAlignment="1">
      <alignment horizontal="center" vertical="center"/>
    </xf>
    <xf numFmtId="1" fontId="5" fillId="7" borderId="9" xfId="1" applyNumberFormat="1" applyFont="1" applyFill="1" applyBorder="1" applyAlignment="1">
      <alignment horizontal="center" vertical="center"/>
    </xf>
  </cellXfs>
  <cellStyles count="40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9"/>
  <sheetViews>
    <sheetView tabSelected="1" zoomScale="200" zoomScaleNormal="200" zoomScalePageLayoutView="200" workbookViewId="0">
      <selection sqref="A1:J1048576"/>
    </sheetView>
  </sheetViews>
  <sheetFormatPr baseColWidth="10" defaultColWidth="8.83203125" defaultRowHeight="14" x14ac:dyDescent="0"/>
  <cols>
    <col min="1" max="1" width="9.5" customWidth="1"/>
    <col min="2" max="2" width="15.5" customWidth="1"/>
    <col min="3" max="3" width="14.1640625" customWidth="1"/>
    <col min="4" max="4" width="24.33203125" customWidth="1"/>
    <col min="5" max="5" width="24.83203125" customWidth="1"/>
    <col min="6" max="6" width="13.1640625" customWidth="1"/>
    <col min="7" max="7" width="15.5" style="1" customWidth="1"/>
    <col min="8" max="8" width="14.5" customWidth="1"/>
    <col min="9" max="9" width="26.5" customWidth="1"/>
    <col min="10" max="12" width="12.5" style="1" customWidth="1"/>
  </cols>
  <sheetData>
    <row r="1" spans="1:36" s="6" customFormat="1" ht="15" thickBot="1">
      <c r="A1" s="6" t="s">
        <v>108</v>
      </c>
      <c r="G1" s="7"/>
      <c r="J1" s="7"/>
      <c r="K1" s="7"/>
      <c r="L1" s="7"/>
      <c r="M1" s="71"/>
      <c r="N1" s="71"/>
      <c r="O1" s="71"/>
      <c r="P1" s="71"/>
      <c r="Q1" s="71"/>
      <c r="R1" s="71"/>
    </row>
    <row r="2" spans="1:36" s="6" customFormat="1" ht="16" thickTop="1" thickBot="1">
      <c r="G2" s="7"/>
      <c r="J2" s="7"/>
      <c r="K2" s="7"/>
      <c r="L2" s="7"/>
      <c r="M2" s="42" t="s">
        <v>106</v>
      </c>
      <c r="N2" s="43"/>
      <c r="O2" s="43"/>
      <c r="P2" s="43"/>
      <c r="Q2" s="43"/>
      <c r="R2" s="44"/>
      <c r="S2" s="42" t="s">
        <v>107</v>
      </c>
      <c r="T2" s="43"/>
      <c r="U2" s="43"/>
      <c r="V2" s="43"/>
      <c r="W2" s="43"/>
      <c r="X2" s="44"/>
      <c r="Y2" s="23" t="s">
        <v>99</v>
      </c>
      <c r="Z2" s="23"/>
      <c r="AA2" s="23"/>
      <c r="AB2" s="23"/>
      <c r="AC2" s="23"/>
      <c r="AD2" s="24"/>
      <c r="AE2" s="82" t="s">
        <v>109</v>
      </c>
      <c r="AF2" s="23"/>
      <c r="AG2" s="23"/>
      <c r="AH2" s="23"/>
      <c r="AI2" s="23"/>
      <c r="AJ2" s="24"/>
    </row>
    <row r="3" spans="1:36" s="20" customFormat="1" ht="15" thickBot="1">
      <c r="A3" s="15" t="s">
        <v>88</v>
      </c>
      <c r="B3" s="15" t="s">
        <v>80</v>
      </c>
      <c r="C3" s="16" t="s">
        <v>36</v>
      </c>
      <c r="D3" s="19" t="s">
        <v>89</v>
      </c>
      <c r="E3" s="19" t="s">
        <v>38</v>
      </c>
      <c r="F3" s="19" t="s">
        <v>95</v>
      </c>
      <c r="G3" s="15" t="s">
        <v>90</v>
      </c>
      <c r="H3" s="15" t="s">
        <v>0</v>
      </c>
      <c r="I3" s="16" t="s">
        <v>37</v>
      </c>
      <c r="J3" s="15" t="s">
        <v>1</v>
      </c>
      <c r="K3" s="15" t="s">
        <v>2</v>
      </c>
      <c r="L3" s="15" t="s">
        <v>3</v>
      </c>
      <c r="M3" s="25" t="s">
        <v>100</v>
      </c>
      <c r="N3" s="26" t="s">
        <v>101</v>
      </c>
      <c r="O3" s="27" t="s">
        <v>102</v>
      </c>
      <c r="P3" s="28" t="s">
        <v>103</v>
      </c>
      <c r="Q3" s="29" t="s">
        <v>104</v>
      </c>
      <c r="R3" s="30" t="s">
        <v>105</v>
      </c>
      <c r="S3" s="51" t="s">
        <v>100</v>
      </c>
      <c r="T3" s="52" t="s">
        <v>101</v>
      </c>
      <c r="U3" s="53" t="s">
        <v>102</v>
      </c>
      <c r="V3" s="54" t="s">
        <v>103</v>
      </c>
      <c r="W3" s="55" t="s">
        <v>104</v>
      </c>
      <c r="X3" s="56" t="s">
        <v>105</v>
      </c>
      <c r="Y3" s="64" t="s">
        <v>100</v>
      </c>
      <c r="Z3" s="65" t="s">
        <v>101</v>
      </c>
      <c r="AA3" s="66" t="s">
        <v>102</v>
      </c>
      <c r="AB3" s="67" t="s">
        <v>103</v>
      </c>
      <c r="AC3" s="68" t="s">
        <v>104</v>
      </c>
      <c r="AD3" s="69" t="s">
        <v>105</v>
      </c>
      <c r="AE3" s="64" t="s">
        <v>100</v>
      </c>
      <c r="AF3" s="65" t="s">
        <v>101</v>
      </c>
      <c r="AG3" s="66" t="s">
        <v>102</v>
      </c>
      <c r="AH3" s="67" t="s">
        <v>103</v>
      </c>
      <c r="AI3" s="68" t="s">
        <v>104</v>
      </c>
      <c r="AJ3" s="69" t="s">
        <v>105</v>
      </c>
    </row>
    <row r="4" spans="1:36" s="22" customFormat="1">
      <c r="A4" s="11" t="s">
        <v>50</v>
      </c>
      <c r="B4" s="11" t="s">
        <v>81</v>
      </c>
      <c r="C4" s="12" t="s">
        <v>14</v>
      </c>
      <c r="D4" s="2" t="s">
        <v>66</v>
      </c>
      <c r="E4" s="13" t="s">
        <v>39</v>
      </c>
      <c r="F4" s="13">
        <v>11423127</v>
      </c>
      <c r="G4" s="17">
        <v>3</v>
      </c>
      <c r="H4" s="17">
        <f t="shared" ref="H4:H19" si="0">LEN(C4)</f>
        <v>34</v>
      </c>
      <c r="I4" s="18" t="s">
        <v>15</v>
      </c>
      <c r="J4" s="21">
        <v>58.76</v>
      </c>
      <c r="K4" s="17">
        <v>0.86</v>
      </c>
      <c r="L4" s="17">
        <f t="shared" ref="L4:L19" si="1">LEN(I4)</f>
        <v>102</v>
      </c>
      <c r="M4" s="31">
        <v>0</v>
      </c>
      <c r="N4" s="34">
        <v>83.473695542475355</v>
      </c>
      <c r="O4" s="34">
        <v>95.676900183058208</v>
      </c>
      <c r="P4" s="35">
        <v>304</v>
      </c>
      <c r="Q4" s="34">
        <v>151.85556606750598</v>
      </c>
      <c r="R4" s="48">
        <v>128.00753755673949</v>
      </c>
      <c r="S4" s="57">
        <v>0</v>
      </c>
      <c r="T4" s="58">
        <v>3.2075320484499934</v>
      </c>
      <c r="U4" s="58">
        <v>1.0049776585883867</v>
      </c>
      <c r="V4" s="61">
        <v>17.55810374552</v>
      </c>
      <c r="W4" s="58">
        <v>3.4898626679920564</v>
      </c>
      <c r="X4" s="72">
        <v>4.1548692227050879</v>
      </c>
      <c r="Y4" s="57">
        <v>0</v>
      </c>
      <c r="Z4" s="77">
        <v>9.9166523726457196</v>
      </c>
      <c r="AA4" s="77">
        <v>11.390382763338488</v>
      </c>
      <c r="AB4" s="77">
        <v>33.000229698479828</v>
      </c>
      <c r="AC4" s="77">
        <v>11.67170191714483</v>
      </c>
      <c r="AD4" s="78">
        <v>9.4315904728829114</v>
      </c>
      <c r="AE4" s="41">
        <v>0</v>
      </c>
      <c r="AF4" s="83">
        <v>32.344907615171728</v>
      </c>
      <c r="AG4" s="83">
        <v>8.8230367624084192</v>
      </c>
      <c r="AH4" s="83">
        <v>53.206004642836845</v>
      </c>
      <c r="AI4" s="83">
        <v>29.900203867147408</v>
      </c>
      <c r="AJ4" s="84">
        <v>44.052689041693391</v>
      </c>
    </row>
    <row r="5" spans="1:36" s="6" customFormat="1">
      <c r="A5" s="15" t="s">
        <v>51</v>
      </c>
      <c r="B5" s="15" t="s">
        <v>82</v>
      </c>
      <c r="C5" s="16" t="s">
        <v>10</v>
      </c>
      <c r="D5" s="2" t="s">
        <v>67</v>
      </c>
      <c r="E5" s="13" t="s">
        <v>41</v>
      </c>
      <c r="F5" s="10">
        <v>15936770</v>
      </c>
      <c r="G5" s="8">
        <v>3</v>
      </c>
      <c r="H5" s="8">
        <f t="shared" si="0"/>
        <v>41</v>
      </c>
      <c r="I5" s="9" t="s">
        <v>11</v>
      </c>
      <c r="J5" s="14">
        <v>63.05</v>
      </c>
      <c r="K5" s="8">
        <v>0.9</v>
      </c>
      <c r="L5" s="8">
        <f t="shared" si="1"/>
        <v>123</v>
      </c>
      <c r="M5" s="40">
        <v>0.6</v>
      </c>
      <c r="N5" s="36">
        <v>119.3</v>
      </c>
      <c r="O5" s="34">
        <v>296.36694593679709</v>
      </c>
      <c r="P5" s="34">
        <v>305.8</v>
      </c>
      <c r="Q5" s="35">
        <v>337.46653545739275</v>
      </c>
      <c r="R5" s="48">
        <v>75.100633348097531</v>
      </c>
      <c r="S5" s="46">
        <v>0.2</v>
      </c>
      <c r="T5" s="45">
        <v>1.7540709126990972</v>
      </c>
      <c r="U5" s="45">
        <v>0.95929815514010708</v>
      </c>
      <c r="V5" s="62">
        <v>12</v>
      </c>
      <c r="W5" s="45">
        <v>0.62551227874919613</v>
      </c>
      <c r="X5" s="73">
        <v>0.60171603929705753</v>
      </c>
      <c r="Y5" s="40">
        <v>0.36116342370506099</v>
      </c>
      <c r="Z5" s="33">
        <v>8.6156517037539206</v>
      </c>
      <c r="AA5" s="33">
        <v>42.407666859833931</v>
      </c>
      <c r="AB5" s="33">
        <v>39.99538722809136</v>
      </c>
      <c r="AC5" s="33">
        <v>31.480231360511237</v>
      </c>
      <c r="AD5" s="79">
        <v>6.7207181067160544</v>
      </c>
      <c r="AE5" s="41">
        <v>55.376593218732772</v>
      </c>
      <c r="AF5" s="83">
        <v>20.359120505472987</v>
      </c>
      <c r="AG5" s="83">
        <v>2.26208661351445</v>
      </c>
      <c r="AH5" s="83">
        <v>30.003459977933705</v>
      </c>
      <c r="AI5" s="83">
        <v>1.9870002592606035</v>
      </c>
      <c r="AJ5" s="84">
        <v>8.9531509839068981</v>
      </c>
    </row>
    <row r="6" spans="1:36" s="22" customFormat="1">
      <c r="A6" s="17" t="s">
        <v>52</v>
      </c>
      <c r="B6" s="17"/>
      <c r="C6" s="18" t="s">
        <v>34</v>
      </c>
      <c r="D6" s="3" t="s">
        <v>68</v>
      </c>
      <c r="E6" s="13" t="s">
        <v>96</v>
      </c>
      <c r="F6" s="13">
        <v>18590782</v>
      </c>
      <c r="G6" s="17">
        <v>3</v>
      </c>
      <c r="H6" s="17">
        <f t="shared" si="0"/>
        <v>55</v>
      </c>
      <c r="I6" s="18" t="s">
        <v>35</v>
      </c>
      <c r="J6" s="21">
        <v>55.3</v>
      </c>
      <c r="K6" s="17">
        <v>0.86</v>
      </c>
      <c r="L6" s="17">
        <f t="shared" si="1"/>
        <v>165</v>
      </c>
      <c r="M6" s="31">
        <v>0</v>
      </c>
      <c r="N6" s="36">
        <v>69.69167132765746</v>
      </c>
      <c r="O6" s="34">
        <v>63.279099100507977</v>
      </c>
      <c r="P6" s="35">
        <v>337</v>
      </c>
      <c r="Q6" s="34">
        <v>24.758587430006557</v>
      </c>
      <c r="R6" s="48">
        <v>64.04539002930035</v>
      </c>
      <c r="S6" s="31">
        <v>0</v>
      </c>
      <c r="T6" s="36">
        <v>0</v>
      </c>
      <c r="U6" s="45">
        <v>8.8014957890634432E-2</v>
      </c>
      <c r="V6" s="62">
        <v>4.0400262302400005</v>
      </c>
      <c r="W6" s="45">
        <v>6.1771828096701877E-2</v>
      </c>
      <c r="X6" s="73">
        <v>0.20016871278557888</v>
      </c>
      <c r="Y6" s="31">
        <v>0</v>
      </c>
      <c r="Z6" s="33">
        <v>13.029251150493536</v>
      </c>
      <c r="AA6" s="33">
        <v>11.853421812199155</v>
      </c>
      <c r="AB6" s="33">
        <v>57.956590051066357</v>
      </c>
      <c r="AC6" s="33">
        <v>3.0787564255686304</v>
      </c>
      <c r="AD6" s="79">
        <v>7.6508191358065663</v>
      </c>
      <c r="AE6" s="41">
        <v>0</v>
      </c>
      <c r="AF6" s="83">
        <v>0</v>
      </c>
      <c r="AG6" s="83">
        <v>0.74252784795064242</v>
      </c>
      <c r="AH6" s="83">
        <v>6.9707797278623138</v>
      </c>
      <c r="AI6" s="83">
        <v>2.0063889297540953</v>
      </c>
      <c r="AJ6" s="84">
        <v>2.6163043359471163</v>
      </c>
    </row>
    <row r="7" spans="1:36" s="22" customFormat="1">
      <c r="A7" s="17" t="s">
        <v>53</v>
      </c>
      <c r="B7" s="17"/>
      <c r="C7" s="18" t="s">
        <v>28</v>
      </c>
      <c r="D7" s="3" t="s">
        <v>69</v>
      </c>
      <c r="E7" s="13" t="s">
        <v>97</v>
      </c>
      <c r="F7" s="13">
        <v>12727812</v>
      </c>
      <c r="G7" s="17">
        <v>4</v>
      </c>
      <c r="H7" s="17">
        <f t="shared" si="0"/>
        <v>41</v>
      </c>
      <c r="I7" s="18" t="s">
        <v>29</v>
      </c>
      <c r="J7" s="21">
        <v>51.04</v>
      </c>
      <c r="K7" s="17">
        <v>0.76</v>
      </c>
      <c r="L7" s="17">
        <f t="shared" si="1"/>
        <v>123</v>
      </c>
      <c r="M7" s="31">
        <v>0</v>
      </c>
      <c r="N7" s="36">
        <v>94.148994035225883</v>
      </c>
      <c r="O7" s="34">
        <v>88.785573771768341</v>
      </c>
      <c r="P7" s="34">
        <v>98</v>
      </c>
      <c r="Q7" s="34">
        <v>39.852328864970872</v>
      </c>
      <c r="R7" s="49">
        <v>122.38683402463194</v>
      </c>
      <c r="S7" s="31">
        <v>0</v>
      </c>
      <c r="T7" s="45">
        <v>2.3148557041559643</v>
      </c>
      <c r="U7" s="45">
        <v>0.93758239287969714</v>
      </c>
      <c r="V7" s="62">
        <v>6.3963878159999989</v>
      </c>
      <c r="W7" s="45">
        <v>0.76560113107636019</v>
      </c>
      <c r="X7" s="73">
        <v>1.9053325950352047</v>
      </c>
      <c r="Y7" s="31">
        <v>0</v>
      </c>
      <c r="Z7" s="33">
        <v>13.252126937156509</v>
      </c>
      <c r="AA7" s="33">
        <v>12.522907495448591</v>
      </c>
      <c r="AB7" s="33">
        <v>12.632436708467706</v>
      </c>
      <c r="AC7" s="33">
        <v>3.6615177279700148</v>
      </c>
      <c r="AD7" s="79">
        <v>10.786496661581843</v>
      </c>
      <c r="AE7" s="41">
        <v>0</v>
      </c>
      <c r="AF7" s="83">
        <v>17.467805093728295</v>
      </c>
      <c r="AG7" s="83">
        <v>7.4869385821180776</v>
      </c>
      <c r="AH7" s="83">
        <v>50.634631810285697</v>
      </c>
      <c r="AI7" s="83">
        <v>20.909392988268223</v>
      </c>
      <c r="AJ7" s="84">
        <v>17.664054000233538</v>
      </c>
    </row>
    <row r="8" spans="1:36" s="6" customFormat="1">
      <c r="A8" s="15" t="s">
        <v>54</v>
      </c>
      <c r="B8" s="15" t="s">
        <v>83</v>
      </c>
      <c r="C8" s="16" t="s">
        <v>18</v>
      </c>
      <c r="D8" s="4" t="s">
        <v>93</v>
      </c>
      <c r="E8" s="13" t="s">
        <v>42</v>
      </c>
      <c r="F8" s="10">
        <v>8232218</v>
      </c>
      <c r="G8" s="8">
        <v>4</v>
      </c>
      <c r="H8" s="8">
        <f t="shared" si="0"/>
        <v>48</v>
      </c>
      <c r="I8" s="9" t="s">
        <v>19</v>
      </c>
      <c r="J8" s="14">
        <v>57.61</v>
      </c>
      <c r="K8" s="8">
        <v>0.82</v>
      </c>
      <c r="L8" s="8">
        <f t="shared" si="1"/>
        <v>144</v>
      </c>
      <c r="M8" s="40">
        <v>0.75</v>
      </c>
      <c r="N8" s="36">
        <v>94.8</v>
      </c>
      <c r="O8" s="34">
        <v>87.345889660765252</v>
      </c>
      <c r="P8" s="35">
        <v>253.52518067183539</v>
      </c>
      <c r="Q8" s="34">
        <v>72.702206302501637</v>
      </c>
      <c r="R8" s="48">
        <v>70.829939464326401</v>
      </c>
      <c r="S8" s="46">
        <v>0.4</v>
      </c>
      <c r="T8" s="45">
        <v>1.0739881530543021</v>
      </c>
      <c r="U8" s="45">
        <v>0.25242200669184345</v>
      </c>
      <c r="V8" s="62">
        <v>6.0407917972301632</v>
      </c>
      <c r="W8" s="45">
        <v>0.4556637737143886</v>
      </c>
      <c r="X8" s="73">
        <v>2.6657090838351016</v>
      </c>
      <c r="Y8" s="40">
        <v>0.48058410902639381</v>
      </c>
      <c r="Z8" s="33">
        <v>8.8093612123739753</v>
      </c>
      <c r="AA8" s="33">
        <v>14.381320117168977</v>
      </c>
      <c r="AB8" s="33">
        <v>38.238731088218067</v>
      </c>
      <c r="AC8" s="33">
        <v>7.8727633513591169</v>
      </c>
      <c r="AD8" s="79">
        <v>7.362996297725239</v>
      </c>
      <c r="AE8" s="41">
        <v>65</v>
      </c>
      <c r="AF8" s="83">
        <v>12.191441889631408</v>
      </c>
      <c r="AG8" s="83">
        <v>1.7552074818951584</v>
      </c>
      <c r="AH8" s="83">
        <v>15.797573887307736</v>
      </c>
      <c r="AI8" s="83">
        <v>5.7878505091319044</v>
      </c>
      <c r="AJ8" s="84">
        <v>36.204134513264108</v>
      </c>
    </row>
    <row r="9" spans="1:36" s="22" customFormat="1">
      <c r="A9" s="17" t="s">
        <v>55</v>
      </c>
      <c r="B9" s="17"/>
      <c r="C9" s="18" t="s">
        <v>6</v>
      </c>
      <c r="D9" s="3" t="s">
        <v>70</v>
      </c>
      <c r="E9" s="13" t="s">
        <v>43</v>
      </c>
      <c r="F9" s="13">
        <v>10799315</v>
      </c>
      <c r="G9" s="17">
        <v>4</v>
      </c>
      <c r="H9" s="17">
        <f t="shared" si="0"/>
        <v>65</v>
      </c>
      <c r="I9" s="18" t="s">
        <v>7</v>
      </c>
      <c r="J9" s="21">
        <v>50.49</v>
      </c>
      <c r="K9" s="17">
        <v>0.84</v>
      </c>
      <c r="L9" s="17">
        <f t="shared" si="1"/>
        <v>195</v>
      </c>
      <c r="M9" s="40">
        <v>0.5</v>
      </c>
      <c r="N9" s="34">
        <v>62.737527287026751</v>
      </c>
      <c r="O9" s="34">
        <v>81.074350422782956</v>
      </c>
      <c r="P9" s="35">
        <v>243</v>
      </c>
      <c r="Q9" s="34">
        <v>77.337265140276145</v>
      </c>
      <c r="R9" s="48">
        <v>133.47067637666882</v>
      </c>
      <c r="S9" s="59">
        <v>0.2</v>
      </c>
      <c r="T9" s="45">
        <v>1.4250736430966839</v>
      </c>
      <c r="U9" s="45">
        <v>0.42547900779185888</v>
      </c>
      <c r="V9" s="62">
        <v>3.91534</v>
      </c>
      <c r="W9" s="36">
        <v>0</v>
      </c>
      <c r="X9" s="73">
        <v>1.4605968606116932</v>
      </c>
      <c r="Y9" s="40">
        <v>0.36100243560976542</v>
      </c>
      <c r="Z9" s="33">
        <v>13.77605232144753</v>
      </c>
      <c r="AA9" s="33">
        <v>17.835835958287394</v>
      </c>
      <c r="AB9" s="33">
        <v>49.237053010401688</v>
      </c>
      <c r="AC9" s="33">
        <v>11.441507308706802</v>
      </c>
      <c r="AD9" s="79">
        <v>18.988484816809567</v>
      </c>
      <c r="AE9" s="41">
        <v>65.63739441194673</v>
      </c>
      <c r="AF9" s="83">
        <v>10.344571941542561</v>
      </c>
      <c r="AG9" s="83">
        <v>2.3855288240311534</v>
      </c>
      <c r="AH9" s="83">
        <v>7.9520193850205771</v>
      </c>
      <c r="AI9" s="83">
        <v>0</v>
      </c>
      <c r="AJ9" s="84">
        <v>7.6920137372872368</v>
      </c>
    </row>
    <row r="10" spans="1:36" s="22" customFormat="1">
      <c r="A10" s="17" t="s">
        <v>56</v>
      </c>
      <c r="B10" s="17"/>
      <c r="C10" s="18" t="s">
        <v>8</v>
      </c>
      <c r="D10" s="3" t="s">
        <v>71</v>
      </c>
      <c r="E10" s="13" t="s">
        <v>40</v>
      </c>
      <c r="F10" s="13">
        <v>22683676</v>
      </c>
      <c r="G10" s="17">
        <v>4</v>
      </c>
      <c r="H10" s="17">
        <f t="shared" si="0"/>
        <v>69</v>
      </c>
      <c r="I10" s="18" t="s">
        <v>9</v>
      </c>
      <c r="J10" s="21">
        <v>48.16</v>
      </c>
      <c r="K10" s="17">
        <v>0.84</v>
      </c>
      <c r="L10" s="17">
        <f t="shared" si="1"/>
        <v>207</v>
      </c>
      <c r="M10" s="31">
        <v>0</v>
      </c>
      <c r="N10" s="34">
        <v>62.261337477692472</v>
      </c>
      <c r="O10" s="34">
        <v>81.092857183010736</v>
      </c>
      <c r="P10" s="35">
        <v>94</v>
      </c>
      <c r="Q10" s="37">
        <v>89.853637486836064</v>
      </c>
      <c r="R10" s="48">
        <v>32.520188114810452</v>
      </c>
      <c r="S10" s="31">
        <v>0</v>
      </c>
      <c r="T10" s="36">
        <v>0</v>
      </c>
      <c r="U10" s="36">
        <v>0</v>
      </c>
      <c r="V10" s="62">
        <v>0.64684624576000005</v>
      </c>
      <c r="W10" s="36">
        <v>0</v>
      </c>
      <c r="X10" s="74">
        <v>0</v>
      </c>
      <c r="Y10" s="31">
        <v>0</v>
      </c>
      <c r="Z10" s="33">
        <v>10.184815185685574</v>
      </c>
      <c r="AA10" s="33">
        <v>13.289952817994196</v>
      </c>
      <c r="AB10" s="33">
        <v>14.197691025068968</v>
      </c>
      <c r="AC10" s="33">
        <v>9.9287855888207286</v>
      </c>
      <c r="AD10" s="79">
        <v>3.4563204842123487</v>
      </c>
      <c r="AE10" s="41">
        <v>0</v>
      </c>
      <c r="AF10" s="83">
        <v>0</v>
      </c>
      <c r="AG10" s="83">
        <v>0</v>
      </c>
      <c r="AH10" s="83">
        <v>4.5559960744170223</v>
      </c>
      <c r="AI10" s="83">
        <v>0</v>
      </c>
      <c r="AJ10" s="84">
        <v>0</v>
      </c>
    </row>
    <row r="11" spans="1:36" s="22" customFormat="1">
      <c r="A11" s="17" t="s">
        <v>57</v>
      </c>
      <c r="B11" s="17"/>
      <c r="C11" s="18" t="s">
        <v>32</v>
      </c>
      <c r="D11" s="3" t="s">
        <v>72</v>
      </c>
      <c r="E11" s="13" t="s">
        <v>98</v>
      </c>
      <c r="F11" s="13">
        <v>18606178</v>
      </c>
      <c r="G11" s="17">
        <v>5</v>
      </c>
      <c r="H11" s="17">
        <f t="shared" si="0"/>
        <v>55</v>
      </c>
      <c r="I11" s="18" t="s">
        <v>33</v>
      </c>
      <c r="J11" s="21">
        <v>53.07</v>
      </c>
      <c r="K11" s="17">
        <v>0.82</v>
      </c>
      <c r="L11" s="17">
        <f t="shared" si="1"/>
        <v>165</v>
      </c>
      <c r="M11" s="40">
        <v>3</v>
      </c>
      <c r="N11" s="34">
        <v>101.22469281092549</v>
      </c>
      <c r="O11" s="34">
        <v>96.463614907445717</v>
      </c>
      <c r="P11" s="35">
        <v>140</v>
      </c>
      <c r="Q11" s="34">
        <v>19.718787763101723</v>
      </c>
      <c r="R11" s="48">
        <v>127.39514911042033</v>
      </c>
      <c r="S11" s="46">
        <v>1.9</v>
      </c>
      <c r="T11" s="45">
        <v>1.7525201188245543</v>
      </c>
      <c r="U11" s="45">
        <v>0.9293686992010235</v>
      </c>
      <c r="V11" s="62">
        <v>5.587307388000001</v>
      </c>
      <c r="W11" s="36">
        <v>0</v>
      </c>
      <c r="X11" s="73">
        <v>3.368146424556818</v>
      </c>
      <c r="Y11" s="40">
        <v>2.0281307817785712</v>
      </c>
      <c r="Z11" s="33">
        <v>18.944323189859134</v>
      </c>
      <c r="AA11" s="33">
        <v>18.088421692910007</v>
      </c>
      <c r="AB11" s="33">
        <v>24.105654264560048</v>
      </c>
      <c r="AC11" s="33">
        <v>2.4549682645647168</v>
      </c>
      <c r="AD11" s="79">
        <v>15.236838041309358</v>
      </c>
      <c r="AE11" s="41">
        <v>93</v>
      </c>
      <c r="AF11" s="83">
        <v>9.2508985476064698</v>
      </c>
      <c r="AG11" s="83">
        <v>5.1379203502608615</v>
      </c>
      <c r="AH11" s="83">
        <v>23.178410038902857</v>
      </c>
      <c r="AI11" s="83">
        <v>1.3492652667434937</v>
      </c>
      <c r="AJ11" s="84">
        <v>22.105284675372062</v>
      </c>
    </row>
    <row r="12" spans="1:36" s="6" customFormat="1">
      <c r="A12" s="15" t="s">
        <v>58</v>
      </c>
      <c r="B12" s="15" t="s">
        <v>84</v>
      </c>
      <c r="C12" s="16" t="s">
        <v>12</v>
      </c>
      <c r="D12" s="4" t="s">
        <v>73</v>
      </c>
      <c r="E12" s="13" t="s">
        <v>44</v>
      </c>
      <c r="F12" s="10">
        <v>9920490</v>
      </c>
      <c r="G12" s="8">
        <v>5</v>
      </c>
      <c r="H12" s="8">
        <f t="shared" si="0"/>
        <v>66</v>
      </c>
      <c r="I12" s="9" t="s">
        <v>13</v>
      </c>
      <c r="J12" s="14">
        <v>59.17</v>
      </c>
      <c r="K12" s="8">
        <v>0.81</v>
      </c>
      <c r="L12" s="8">
        <f t="shared" si="1"/>
        <v>198</v>
      </c>
      <c r="M12" s="40">
        <v>0.5</v>
      </c>
      <c r="N12" s="34">
        <v>56.660124408186157</v>
      </c>
      <c r="O12" s="34">
        <v>71.28257224190213</v>
      </c>
      <c r="P12" s="35">
        <v>92</v>
      </c>
      <c r="Q12" s="34">
        <v>56.222010240871334</v>
      </c>
      <c r="R12" s="48">
        <v>88.52413595424224</v>
      </c>
      <c r="S12" s="46">
        <v>0.34860162554794921</v>
      </c>
      <c r="T12" s="45">
        <v>1.0371243297065851</v>
      </c>
      <c r="U12" s="45">
        <v>0.14366418161188999</v>
      </c>
      <c r="V12" s="62">
        <v>4.7503120391999998</v>
      </c>
      <c r="W12" s="45">
        <v>0.17902099502054389</v>
      </c>
      <c r="X12" s="73">
        <v>1.9219659582498616</v>
      </c>
      <c r="Y12" s="40">
        <v>0.35511157587453351</v>
      </c>
      <c r="Z12" s="33">
        <v>12.057505374001634</v>
      </c>
      <c r="AA12" s="33">
        <v>15.197815597244098</v>
      </c>
      <c r="AB12" s="33">
        <v>18.057693151871113</v>
      </c>
      <c r="AC12" s="33">
        <v>8.0439036791838934</v>
      </c>
      <c r="AD12" s="79">
        <v>12.177569045939062</v>
      </c>
      <c r="AE12" s="41">
        <v>98.166787351115701</v>
      </c>
      <c r="AF12" s="83">
        <v>8.6014834539724117</v>
      </c>
      <c r="AG12" s="83">
        <v>0.94529493855644231</v>
      </c>
      <c r="AH12" s="83">
        <v>26.30630612253913</v>
      </c>
      <c r="AI12" s="83">
        <v>2.2255487156542721</v>
      </c>
      <c r="AJ12" s="84">
        <v>15.78283769937476</v>
      </c>
    </row>
    <row r="13" spans="1:36" s="6" customFormat="1">
      <c r="A13" s="8" t="s">
        <v>59</v>
      </c>
      <c r="B13" s="8"/>
      <c r="C13" s="9" t="s">
        <v>20</v>
      </c>
      <c r="D13" s="5" t="s">
        <v>74</v>
      </c>
      <c r="E13" s="10" t="s">
        <v>91</v>
      </c>
      <c r="F13" s="10">
        <v>11884390</v>
      </c>
      <c r="G13" s="8">
        <v>5</v>
      </c>
      <c r="H13" s="8">
        <f t="shared" si="0"/>
        <v>66</v>
      </c>
      <c r="I13" s="9" t="s">
        <v>21</v>
      </c>
      <c r="J13" s="14">
        <v>56.67</v>
      </c>
      <c r="K13" s="8">
        <v>0.83</v>
      </c>
      <c r="L13" s="8">
        <f t="shared" si="1"/>
        <v>198</v>
      </c>
      <c r="M13" s="40">
        <v>0.3</v>
      </c>
      <c r="N13" s="34">
        <v>84.239261800838847</v>
      </c>
      <c r="O13" s="34">
        <v>82.922780830563141</v>
      </c>
      <c r="P13" s="35">
        <v>101</v>
      </c>
      <c r="Q13" s="34">
        <v>33.618494510779875</v>
      </c>
      <c r="R13" s="48">
        <v>74.087754302207642</v>
      </c>
      <c r="S13" s="46">
        <v>5.8126430459366205E-2</v>
      </c>
      <c r="T13" s="45">
        <v>0.16687942797231378</v>
      </c>
      <c r="U13" s="36">
        <v>0</v>
      </c>
      <c r="V13" s="36">
        <v>0</v>
      </c>
      <c r="W13" s="36">
        <v>0</v>
      </c>
      <c r="X13" s="75">
        <v>0.25676873171274162</v>
      </c>
      <c r="Y13" s="40">
        <v>0.21377951440840992</v>
      </c>
      <c r="Z13" s="33">
        <v>18.090180702393884</v>
      </c>
      <c r="AA13" s="33">
        <v>17.840953334161586</v>
      </c>
      <c r="AB13" s="33">
        <v>20.009089333978466</v>
      </c>
      <c r="AC13" s="33">
        <v>4.857787944628484</v>
      </c>
      <c r="AD13" s="79">
        <v>10.293714051968577</v>
      </c>
      <c r="AE13" s="41">
        <v>27.189897320245553</v>
      </c>
      <c r="AF13" s="83">
        <v>0.92248624111438837</v>
      </c>
      <c r="AG13" s="83">
        <v>0</v>
      </c>
      <c r="AH13" s="83">
        <v>0</v>
      </c>
      <c r="AI13" s="83">
        <v>0.72783782733172731</v>
      </c>
      <c r="AJ13" s="84">
        <v>2.4944226196339407</v>
      </c>
    </row>
    <row r="14" spans="1:36" s="6" customFormat="1">
      <c r="A14" s="15" t="s">
        <v>60</v>
      </c>
      <c r="B14" s="15" t="s">
        <v>85</v>
      </c>
      <c r="C14" s="16" t="s">
        <v>4</v>
      </c>
      <c r="D14" s="4" t="s">
        <v>75</v>
      </c>
      <c r="E14" s="10" t="s">
        <v>92</v>
      </c>
      <c r="F14" s="10">
        <v>10567694</v>
      </c>
      <c r="G14" s="8">
        <v>5</v>
      </c>
      <c r="H14" s="8">
        <f t="shared" si="0"/>
        <v>81</v>
      </c>
      <c r="I14" s="9" t="s">
        <v>5</v>
      </c>
      <c r="J14" s="14">
        <v>55.72</v>
      </c>
      <c r="K14" s="8">
        <v>0.83</v>
      </c>
      <c r="L14" s="8">
        <f t="shared" si="1"/>
        <v>243</v>
      </c>
      <c r="M14" s="31">
        <v>0</v>
      </c>
      <c r="N14" s="34">
        <v>77.31311580202744</v>
      </c>
      <c r="O14" s="34">
        <v>86.33763414689021</v>
      </c>
      <c r="P14" s="35">
        <v>198</v>
      </c>
      <c r="Q14" s="34">
        <v>81.574882599959608</v>
      </c>
      <c r="R14" s="48">
        <v>70.534031160406172</v>
      </c>
      <c r="S14" s="31">
        <v>0</v>
      </c>
      <c r="T14" s="45">
        <v>0.13569101096602437</v>
      </c>
      <c r="U14" s="36">
        <v>0</v>
      </c>
      <c r="V14" s="62">
        <v>0.71502533440000005</v>
      </c>
      <c r="W14" s="36">
        <v>0</v>
      </c>
      <c r="X14" s="74">
        <v>0</v>
      </c>
      <c r="Y14" s="31">
        <v>0</v>
      </c>
      <c r="Z14" s="33">
        <v>18.762089444943047</v>
      </c>
      <c r="AA14" s="33">
        <v>20.990122441885614</v>
      </c>
      <c r="AB14" s="33">
        <v>44.44978438130979</v>
      </c>
      <c r="AC14" s="33">
        <v>13.477186578834997</v>
      </c>
      <c r="AD14" s="79">
        <v>11.215337823685143</v>
      </c>
      <c r="AE14" s="41">
        <v>0</v>
      </c>
      <c r="AF14" s="83">
        <v>0.72321908156448544</v>
      </c>
      <c r="AG14" s="83">
        <v>0</v>
      </c>
      <c r="AH14" s="83">
        <v>1.6086137297454548</v>
      </c>
      <c r="AI14" s="83">
        <v>0</v>
      </c>
      <c r="AJ14" s="84">
        <v>0.35219384493687617</v>
      </c>
    </row>
    <row r="15" spans="1:36" s="6" customFormat="1">
      <c r="A15" s="8" t="s">
        <v>61</v>
      </c>
      <c r="B15" s="8"/>
      <c r="C15" s="9" t="s">
        <v>30</v>
      </c>
      <c r="D15" s="5" t="s">
        <v>76</v>
      </c>
      <c r="E15" s="13" t="s">
        <v>45</v>
      </c>
      <c r="F15" s="10">
        <v>12437132</v>
      </c>
      <c r="G15" s="8">
        <v>5</v>
      </c>
      <c r="H15" s="8">
        <f t="shared" si="0"/>
        <v>82</v>
      </c>
      <c r="I15" s="9" t="s">
        <v>31</v>
      </c>
      <c r="J15" s="14">
        <v>53.05</v>
      </c>
      <c r="K15" s="8">
        <v>0.86</v>
      </c>
      <c r="L15" s="8">
        <f t="shared" si="1"/>
        <v>246</v>
      </c>
      <c r="M15" s="40">
        <v>0.5</v>
      </c>
      <c r="N15" s="34">
        <v>71.982305007089721</v>
      </c>
      <c r="O15" s="34">
        <v>64.901705658092681</v>
      </c>
      <c r="P15" s="35">
        <v>123</v>
      </c>
      <c r="Q15" s="34">
        <v>34.595713061580945</v>
      </c>
      <c r="R15" s="48">
        <v>74.045196661180498</v>
      </c>
      <c r="S15" s="46">
        <v>0.19921941560701492</v>
      </c>
      <c r="T15" s="45">
        <v>0.35245079727219603</v>
      </c>
      <c r="U15" s="45">
        <v>0.13265952992602476</v>
      </c>
      <c r="V15" s="45">
        <v>0.37753419808000005</v>
      </c>
      <c r="W15" s="45">
        <v>0.20540834562398813</v>
      </c>
      <c r="X15" s="75">
        <v>1.0631770773049125</v>
      </c>
      <c r="Y15" s="40">
        <v>0.37708965462795219</v>
      </c>
      <c r="Z15" s="33">
        <v>18.199353821853194</v>
      </c>
      <c r="AA15" s="33">
        <v>16.438514624271079</v>
      </c>
      <c r="AB15" s="33">
        <v>28.797088998885336</v>
      </c>
      <c r="AC15" s="33">
        <v>5.9804093675492478</v>
      </c>
      <c r="AD15" s="79">
        <v>12.32324708693457</v>
      </c>
      <c r="AE15" s="41">
        <v>52.830782590302213</v>
      </c>
      <c r="AF15" s="83">
        <v>1.936611600182115</v>
      </c>
      <c r="AG15" s="83">
        <v>0.80700436114924945</v>
      </c>
      <c r="AH15" s="83">
        <v>1.3110151449495935</v>
      </c>
      <c r="AI15" s="83">
        <v>3.4346870423046605</v>
      </c>
      <c r="AJ15" s="84">
        <v>8.6274102093767215</v>
      </c>
    </row>
    <row r="16" spans="1:36" s="6" customFormat="1">
      <c r="A16" s="8" t="s">
        <v>62</v>
      </c>
      <c r="B16" s="8"/>
      <c r="C16" s="9" t="s">
        <v>24</v>
      </c>
      <c r="D16" s="5" t="s">
        <v>77</v>
      </c>
      <c r="E16" s="13" t="s">
        <v>46</v>
      </c>
      <c r="F16" s="10">
        <v>20598348</v>
      </c>
      <c r="G16" s="8">
        <v>6</v>
      </c>
      <c r="H16" s="8">
        <f t="shared" si="0"/>
        <v>69</v>
      </c>
      <c r="I16" s="9" t="s">
        <v>25</v>
      </c>
      <c r="J16" s="14">
        <v>60.66</v>
      </c>
      <c r="K16" s="8">
        <v>0.87</v>
      </c>
      <c r="L16" s="8">
        <f t="shared" si="1"/>
        <v>207</v>
      </c>
      <c r="M16" s="40">
        <v>1.2</v>
      </c>
      <c r="N16" s="34">
        <v>103.12301634775845</v>
      </c>
      <c r="O16" s="34">
        <v>107.05408001178934</v>
      </c>
      <c r="P16" s="35">
        <v>183.57147706337597</v>
      </c>
      <c r="Q16" s="34">
        <v>54.538304842329417</v>
      </c>
      <c r="R16" s="48">
        <v>96.76673050908903</v>
      </c>
      <c r="S16" s="46">
        <v>0.6884774070845624</v>
      </c>
      <c r="T16" s="62">
        <v>1.9402506378343727</v>
      </c>
      <c r="U16" s="45">
        <v>0.65421622265877755</v>
      </c>
      <c r="V16" s="45">
        <v>1.1120106405137635</v>
      </c>
      <c r="W16" s="45">
        <v>1.0053632407899231</v>
      </c>
      <c r="X16" s="73">
        <v>1.1674011267379489</v>
      </c>
      <c r="Y16" s="40">
        <v>0.85217036094083531</v>
      </c>
      <c r="Z16" s="33">
        <v>21.948295715087355</v>
      </c>
      <c r="AA16" s="33">
        <v>22.827912027534623</v>
      </c>
      <c r="AB16" s="33">
        <v>36.039040082453326</v>
      </c>
      <c r="AC16" s="33">
        <v>7.804497478186958</v>
      </c>
      <c r="AD16" s="79">
        <v>13.313990824520138</v>
      </c>
      <c r="AE16" s="41">
        <v>80.791052897504159</v>
      </c>
      <c r="AF16" s="83">
        <v>8.8400970308625642</v>
      </c>
      <c r="AG16" s="83">
        <v>2.8658609769902457</v>
      </c>
      <c r="AH16" s="83">
        <v>3.0855723070581416</v>
      </c>
      <c r="AI16" s="83">
        <v>12.881844649189079</v>
      </c>
      <c r="AJ16" s="84">
        <v>8.7682284156901122</v>
      </c>
    </row>
    <row r="17" spans="1:36" s="6" customFormat="1">
      <c r="A17" s="15" t="s">
        <v>63</v>
      </c>
      <c r="B17" s="15" t="s">
        <v>86</v>
      </c>
      <c r="C17" s="16" t="s">
        <v>16</v>
      </c>
      <c r="D17" s="4" t="s">
        <v>94</v>
      </c>
      <c r="E17" s="13" t="s">
        <v>47</v>
      </c>
      <c r="F17" s="10">
        <v>1310319</v>
      </c>
      <c r="G17" s="8">
        <v>6</v>
      </c>
      <c r="H17" s="8">
        <f t="shared" si="0"/>
        <v>76</v>
      </c>
      <c r="I17" s="9" t="s">
        <v>17</v>
      </c>
      <c r="J17" s="14">
        <v>52.64</v>
      </c>
      <c r="K17" s="8">
        <v>0.85</v>
      </c>
      <c r="L17" s="8">
        <f t="shared" si="1"/>
        <v>228</v>
      </c>
      <c r="M17" s="31">
        <v>0</v>
      </c>
      <c r="N17" s="34">
        <v>86.887375827376573</v>
      </c>
      <c r="O17" s="34">
        <v>112.65625481889265</v>
      </c>
      <c r="P17" s="34">
        <v>160.58689274063252</v>
      </c>
      <c r="Q17" s="35">
        <v>181.12694937846587</v>
      </c>
      <c r="R17" s="48">
        <v>82.879093255212652</v>
      </c>
      <c r="S17" s="31">
        <v>0</v>
      </c>
      <c r="T17" s="62">
        <v>2.0078779011599361</v>
      </c>
      <c r="U17" s="45">
        <v>0.67379224295141649</v>
      </c>
      <c r="V17" s="45">
        <v>1.8339813038011819</v>
      </c>
      <c r="W17" s="45">
        <v>1.7462414845757515</v>
      </c>
      <c r="X17" s="73">
        <v>1.0183049578002608</v>
      </c>
      <c r="Y17" s="31">
        <v>0</v>
      </c>
      <c r="Z17" s="33">
        <v>20.919569809566013</v>
      </c>
      <c r="AA17" s="33">
        <v>27.173157650724228</v>
      </c>
      <c r="AB17" s="33">
        <v>35.762299369855505</v>
      </c>
      <c r="AC17" s="33">
        <v>29.665699231859733</v>
      </c>
      <c r="AD17" s="79">
        <v>13.063495500915369</v>
      </c>
      <c r="AE17" s="41">
        <v>0</v>
      </c>
      <c r="AF17" s="83">
        <v>9.5980840879518574</v>
      </c>
      <c r="AG17" s="83">
        <v>2.4796243837839667</v>
      </c>
      <c r="AH17" s="83">
        <v>5.1282533173665783</v>
      </c>
      <c r="AI17" s="83">
        <v>5.8863992078108867</v>
      </c>
      <c r="AJ17" s="84">
        <v>7.7950419757782843</v>
      </c>
    </row>
    <row r="18" spans="1:36" s="22" customFormat="1">
      <c r="A18" s="17" t="s">
        <v>64</v>
      </c>
      <c r="B18" s="17"/>
      <c r="C18" s="18" t="s">
        <v>26</v>
      </c>
      <c r="D18" s="3" t="s">
        <v>78</v>
      </c>
      <c r="E18" s="13" t="s">
        <v>48</v>
      </c>
      <c r="F18" s="13">
        <v>2600082</v>
      </c>
      <c r="G18" s="17">
        <v>7</v>
      </c>
      <c r="H18" s="17">
        <f t="shared" si="0"/>
        <v>83</v>
      </c>
      <c r="I18" s="18" t="s">
        <v>27</v>
      </c>
      <c r="J18" s="21">
        <v>54.15</v>
      </c>
      <c r="K18" s="17">
        <v>0.86</v>
      </c>
      <c r="L18" s="17">
        <f t="shared" si="1"/>
        <v>249</v>
      </c>
      <c r="M18" s="40">
        <v>1.9</v>
      </c>
      <c r="N18" s="34">
        <v>88.593751404499798</v>
      </c>
      <c r="O18" s="34">
        <v>91.08814530391588</v>
      </c>
      <c r="P18" s="35">
        <v>120</v>
      </c>
      <c r="Q18" s="34">
        <v>34.822477446796142</v>
      </c>
      <c r="R18" s="48">
        <v>91.407704710988966</v>
      </c>
      <c r="S18" s="46">
        <v>1.369147386252292</v>
      </c>
      <c r="T18" s="45">
        <v>1.2477616670363332</v>
      </c>
      <c r="U18" s="45">
        <v>0.98416173291616649</v>
      </c>
      <c r="V18" s="62">
        <v>3.7398233599999986</v>
      </c>
      <c r="W18" s="45">
        <v>0.88437905618772261</v>
      </c>
      <c r="X18" s="73">
        <v>2.9035881792471816</v>
      </c>
      <c r="Y18" s="40">
        <v>1.4291148835769443</v>
      </c>
      <c r="Z18" s="33">
        <v>22.238940102933164</v>
      </c>
      <c r="AA18" s="33">
        <v>22.906084654746415</v>
      </c>
      <c r="AB18" s="33">
        <v>27.891844804499424</v>
      </c>
      <c r="AC18" s="33">
        <v>5.9722248488136627</v>
      </c>
      <c r="AD18" s="79">
        <v>15.092272680488945</v>
      </c>
      <c r="AE18" s="41">
        <v>96</v>
      </c>
      <c r="AF18" s="83">
        <v>5.6107065411438475</v>
      </c>
      <c r="AG18" s="83">
        <v>4.2965078831673509</v>
      </c>
      <c r="AH18" s="83">
        <v>13.408304062399996</v>
      </c>
      <c r="AI18" s="83">
        <v>14.808200939778713</v>
      </c>
      <c r="AJ18" s="84">
        <v>19.238906165543213</v>
      </c>
    </row>
    <row r="19" spans="1:36" s="22" customFormat="1" ht="15" thickBot="1">
      <c r="A19" s="11" t="s">
        <v>65</v>
      </c>
      <c r="B19" s="11" t="s">
        <v>87</v>
      </c>
      <c r="C19" s="12" t="s">
        <v>22</v>
      </c>
      <c r="D19" s="2" t="s">
        <v>79</v>
      </c>
      <c r="E19" s="13" t="s">
        <v>49</v>
      </c>
      <c r="F19" s="13">
        <v>12076643</v>
      </c>
      <c r="G19" s="17">
        <v>7</v>
      </c>
      <c r="H19" s="17">
        <f t="shared" si="0"/>
        <v>84</v>
      </c>
      <c r="I19" s="18" t="s">
        <v>23</v>
      </c>
      <c r="J19" s="21">
        <v>56.11</v>
      </c>
      <c r="K19" s="17">
        <v>0.84</v>
      </c>
      <c r="L19" s="17">
        <f t="shared" si="1"/>
        <v>252</v>
      </c>
      <c r="M19" s="32">
        <v>0</v>
      </c>
      <c r="N19" s="38">
        <v>127.94822348059705</v>
      </c>
      <c r="O19" s="38">
        <v>144.79773014408443</v>
      </c>
      <c r="P19" s="39">
        <v>327</v>
      </c>
      <c r="Q19" s="38">
        <v>43.082185315135007</v>
      </c>
      <c r="R19" s="50">
        <v>91.924250051702842</v>
      </c>
      <c r="S19" s="32">
        <v>0</v>
      </c>
      <c r="T19" s="63">
        <v>0.59300850701769159</v>
      </c>
      <c r="U19" s="47">
        <v>0.40473783272539676</v>
      </c>
      <c r="V19" s="60">
        <v>0</v>
      </c>
      <c r="W19" s="47">
        <v>0.28372931661866613</v>
      </c>
      <c r="X19" s="76">
        <v>0.56640508612070728</v>
      </c>
      <c r="Y19" s="32">
        <v>0</v>
      </c>
      <c r="Z19" s="80">
        <v>31.636255230090718</v>
      </c>
      <c r="AA19" s="80">
        <v>35.866953086580466</v>
      </c>
      <c r="AB19" s="80">
        <v>74.838079549584748</v>
      </c>
      <c r="AC19" s="80">
        <v>7.266484467670959</v>
      </c>
      <c r="AD19" s="81">
        <v>14.924361324955543</v>
      </c>
      <c r="AE19" s="70">
        <v>0</v>
      </c>
      <c r="AF19" s="85">
        <v>1.8744586004403379</v>
      </c>
      <c r="AG19" s="85">
        <v>1.1284421950991661</v>
      </c>
      <c r="AH19" s="85">
        <v>0</v>
      </c>
      <c r="AI19" s="85">
        <v>3.9046297818566251</v>
      </c>
      <c r="AJ19" s="86">
        <v>3.7951713563353744</v>
      </c>
    </row>
  </sheetData>
  <sortState ref="A4:L19">
    <sortCondition ref="G4:G19"/>
    <sortCondition ref="H4:H19"/>
  </sortState>
  <mergeCells count="4">
    <mergeCell ref="S2:X2"/>
    <mergeCell ref="Y2:AD2"/>
    <mergeCell ref="AE2:AJ2"/>
    <mergeCell ref="M2:R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equeira</dc:creator>
  <cp:lastModifiedBy>Renaud Vincentelli</cp:lastModifiedBy>
  <dcterms:created xsi:type="dcterms:W3CDTF">2016-02-26T19:15:43Z</dcterms:created>
  <dcterms:modified xsi:type="dcterms:W3CDTF">2016-07-18T13:39:35Z</dcterms:modified>
</cp:coreProperties>
</file>